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260"/>
  </bookViews>
  <sheets>
    <sheet name="Intelligence" sheetId="2" r:id="rId1"/>
  </sheets>
  <calcPr calcId="144525"/>
</workbook>
</file>

<file path=xl/sharedStrings.xml><?xml version="1.0" encoding="utf-8"?>
<sst xmlns="http://schemas.openxmlformats.org/spreadsheetml/2006/main" count="47" uniqueCount="35">
  <si>
    <t>TableS6.Summary of the Relationship Between Intelligence and 24 Gastrointestinal Diseases</t>
  </si>
  <si>
    <t>Disease</t>
  </si>
  <si>
    <t>Intelligence</t>
  </si>
  <si>
    <t>Univarible Mendelian randomization</t>
  </si>
  <si>
    <t>Multivarible Mendelian randomization 
with Education</t>
  </si>
  <si>
    <t>Multivarible Mendelian randomization 
with Cognition</t>
  </si>
  <si>
    <t>Multivarible Mendelian randomization 
with Education and Cognition</t>
  </si>
  <si>
    <r>
      <rPr>
        <sz val="12"/>
        <color theme="1"/>
        <rFont val="Arial"/>
        <charset val="134"/>
      </rPr>
      <t xml:space="preserve">Original </t>
    </r>
    <r>
      <rPr>
        <i/>
        <sz val="12"/>
        <color theme="1"/>
        <rFont val="Arial"/>
        <charset val="134"/>
      </rPr>
      <t>P</t>
    </r>
    <r>
      <rPr>
        <sz val="12"/>
        <color theme="1"/>
        <rFont val="Arial"/>
        <charset val="134"/>
      </rPr>
      <t xml:space="preserve"> value</t>
    </r>
  </si>
  <si>
    <t xml:space="preserve"> Original P &lt; 0.05?</t>
  </si>
  <si>
    <r>
      <t xml:space="preserve">FDR
adjusted </t>
    </r>
    <r>
      <rPr>
        <i/>
        <sz val="12"/>
        <color theme="1"/>
        <rFont val="Arial"/>
        <charset val="134"/>
      </rPr>
      <t>P</t>
    </r>
    <r>
      <rPr>
        <sz val="12"/>
        <color theme="1"/>
        <rFont val="Arial"/>
        <charset val="134"/>
      </rPr>
      <t xml:space="preserve"> value</t>
    </r>
  </si>
  <si>
    <t>P&lt;0.05 after FDR?</t>
  </si>
  <si>
    <t>Liver cancer</t>
  </si>
  <si>
    <t xml:space="preserve">Colorectal cancer </t>
  </si>
  <si>
    <t>Oesophagus cancer</t>
  </si>
  <si>
    <t>Pancreas cancer</t>
  </si>
  <si>
    <t>Gastric cancer</t>
  </si>
  <si>
    <t>Cirrhosis</t>
  </si>
  <si>
    <t>Acute gastritis</t>
  </si>
  <si>
    <t>Acute pancreatitis</t>
  </si>
  <si>
    <t>Alcoholic liver disease</t>
  </si>
  <si>
    <t>Acute appendicitis</t>
  </si>
  <si>
    <t>Cholangitis</t>
  </si>
  <si>
    <t>Cholecystitis</t>
  </si>
  <si>
    <t>Cholelithiasis</t>
  </si>
  <si>
    <t>Chronic gastritis</t>
  </si>
  <si>
    <t>Chronic pancreatitis</t>
  </si>
  <si>
    <t>Coeliac disease</t>
  </si>
  <si>
    <t>Diverticular disease of intestine</t>
  </si>
  <si>
    <t>Duodenal ulcer</t>
  </si>
  <si>
    <t>Gastric ulcer</t>
  </si>
  <si>
    <t>Gastroesophageal reflux</t>
  </si>
  <si>
    <t>Nonalcoholic fatty liver disease</t>
  </si>
  <si>
    <t>Crohn disease</t>
  </si>
  <si>
    <t>Ulcerative colitis</t>
  </si>
  <si>
    <t>Irritable bowel syndrome</t>
  </si>
</sst>
</file>

<file path=xl/styles.xml><?xml version="1.0" encoding="utf-8"?>
<styleSheet xmlns="http://schemas.openxmlformats.org/spreadsheetml/2006/main" xmlns:xr9="http://schemas.microsoft.com/office/spreadsheetml/2016/revision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6">
    <font>
      <sz val="11"/>
      <color theme="1"/>
      <name val="等线"/>
      <charset val="134"/>
      <scheme val="minor"/>
    </font>
    <font>
      <sz val="12"/>
      <color theme="1"/>
      <name val="Arial"/>
      <charset val="134"/>
    </font>
    <font>
      <b/>
      <sz val="12"/>
      <color theme="1"/>
      <name val="Arial"/>
      <charset val="134"/>
    </font>
    <font>
      <sz val="12"/>
      <color rgb="FF2C3E50"/>
      <name val="Arial"/>
      <charset val="134"/>
    </font>
    <font>
      <sz val="11"/>
      <color rgb="FFFF0000"/>
      <name val="等线"/>
      <charset val="134"/>
      <scheme val="minor"/>
    </font>
    <font>
      <sz val="12"/>
      <name val="Arial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i/>
      <sz val="12"/>
      <color theme="1"/>
      <name val="Arial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thin">
        <color auto="1"/>
      </top>
      <bottom/>
      <diagonal/>
    </border>
    <border>
      <left style="thick">
        <color auto="1"/>
      </left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3" borderId="7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8" applyNumberFormat="0" applyFill="0" applyAlignment="0" applyProtection="0">
      <alignment vertical="center"/>
    </xf>
    <xf numFmtId="0" fontId="12" fillId="0" borderId="8" applyNumberFormat="0" applyFill="0" applyAlignment="0" applyProtection="0">
      <alignment vertical="center"/>
    </xf>
    <xf numFmtId="0" fontId="13" fillId="0" borderId="9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4" borderId="10" applyNumberFormat="0" applyAlignment="0" applyProtection="0">
      <alignment vertical="center"/>
    </xf>
    <xf numFmtId="0" fontId="15" fillId="5" borderId="11" applyNumberFormat="0" applyAlignment="0" applyProtection="0">
      <alignment vertical="center"/>
    </xf>
    <xf numFmtId="0" fontId="16" fillId="5" borderId="10" applyNumberFormat="0" applyAlignment="0" applyProtection="0">
      <alignment vertical="center"/>
    </xf>
    <xf numFmtId="0" fontId="17" fillId="6" borderId="12" applyNumberFormat="0" applyAlignment="0" applyProtection="0">
      <alignment vertical="center"/>
    </xf>
    <xf numFmtId="0" fontId="18" fillId="0" borderId="13" applyNumberFormat="0" applyFill="0" applyAlignment="0" applyProtection="0">
      <alignment vertical="center"/>
    </xf>
    <xf numFmtId="0" fontId="19" fillId="0" borderId="14" applyNumberFormat="0" applyFill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24">
    <xf numFmtId="0" fontId="0" fillId="0" borderId="0" xfId="0"/>
    <xf numFmtId="0" fontId="1" fillId="0" borderId="0" xfId="0" applyFont="1"/>
    <xf numFmtId="176" fontId="2" fillId="0" borderId="0" xfId="0" applyNumberFormat="1" applyFont="1" applyAlignment="1">
      <alignment horizontal="left" vertical="center"/>
    </xf>
    <xf numFmtId="176" fontId="2" fillId="0" borderId="1" xfId="0" applyNumberFormat="1" applyFont="1" applyBorder="1" applyAlignment="1">
      <alignment horizontal="left" vertical="center"/>
    </xf>
    <xf numFmtId="0" fontId="1" fillId="0" borderId="2" xfId="0" applyFont="1" applyBorder="1"/>
    <xf numFmtId="176" fontId="1" fillId="2" borderId="0" xfId="0" applyNumberFormat="1" applyFont="1" applyFill="1" applyAlignment="1">
      <alignment horizontal="center" vertical="center"/>
    </xf>
    <xf numFmtId="0" fontId="2" fillId="2" borderId="0" xfId="0" applyFont="1" applyFill="1" applyAlignment="1">
      <alignment horizontal="center"/>
    </xf>
    <xf numFmtId="176" fontId="1" fillId="2" borderId="3" xfId="0" applyNumberFormat="1" applyFont="1" applyFill="1" applyBorder="1" applyAlignment="1">
      <alignment horizontal="center" vertical="center"/>
    </xf>
    <xf numFmtId="176" fontId="1" fillId="2" borderId="3" xfId="0" applyNumberFormat="1" applyFont="1" applyFill="1" applyBorder="1" applyAlignment="1">
      <alignment horizontal="center" vertical="center" wrapText="1"/>
    </xf>
    <xf numFmtId="0" fontId="0" fillId="0" borderId="0" xfId="0" applyFill="1" applyAlignment="1">
      <alignment vertical="center"/>
    </xf>
    <xf numFmtId="176" fontId="3" fillId="0" borderId="0" xfId="0" applyNumberFormat="1" applyFont="1" applyFill="1" applyAlignment="1">
      <alignment horizontal="center" vertical="center"/>
    </xf>
    <xf numFmtId="0" fontId="4" fillId="0" borderId="4" xfId="0" applyFont="1" applyBorder="1" applyAlignment="1">
      <alignment vertical="center"/>
    </xf>
    <xf numFmtId="176" fontId="3" fillId="0" borderId="4" xfId="0" applyNumberFormat="1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176" fontId="1" fillId="2" borderId="5" xfId="0" applyNumberFormat="1" applyFont="1" applyFill="1" applyBorder="1" applyAlignment="1">
      <alignment horizontal="center" vertical="center"/>
    </xf>
    <xf numFmtId="176" fontId="5" fillId="0" borderId="0" xfId="0" applyNumberFormat="1" applyFont="1" applyFill="1" applyAlignment="1">
      <alignment horizontal="center" vertical="center"/>
    </xf>
    <xf numFmtId="0" fontId="1" fillId="0" borderId="0" xfId="0" applyFont="1" applyFill="1"/>
    <xf numFmtId="176" fontId="1" fillId="0" borderId="0" xfId="0" applyNumberFormat="1" applyFont="1" applyFill="1" applyAlignment="1">
      <alignment horizontal="center" vertical="center"/>
    </xf>
    <xf numFmtId="0" fontId="0" fillId="0" borderId="0" xfId="0" applyAlignment="1">
      <alignment vertical="center"/>
    </xf>
    <xf numFmtId="176" fontId="1" fillId="2" borderId="0" xfId="0" applyNumberFormat="1" applyFont="1" applyFill="1" applyAlignment="1">
      <alignment vertical="center"/>
    </xf>
    <xf numFmtId="176" fontId="1" fillId="0" borderId="4" xfId="0" applyNumberFormat="1" applyFont="1" applyBorder="1" applyAlignment="1">
      <alignment horizontal="center" vertical="center"/>
    </xf>
    <xf numFmtId="0" fontId="1" fillId="0" borderId="4" xfId="0" applyFont="1" applyBorder="1"/>
    <xf numFmtId="176" fontId="1" fillId="0" borderId="0" xfId="0" applyNumberFormat="1" applyFont="1" applyAlignment="1">
      <alignment horizontal="center" vertical="center"/>
    </xf>
    <xf numFmtId="0" fontId="1" fillId="0" borderId="6" xfId="0" applyFont="1" applyBorder="1"/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dxfs count="1">
    <dxf>
      <numFmt numFmtId="11" formatCode="0.0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62"/>
  <sheetViews>
    <sheetView tabSelected="1" topLeftCell="B1" workbookViewId="0">
      <selection activeCell="V5" sqref="V5"/>
    </sheetView>
  </sheetViews>
  <sheetFormatPr defaultColWidth="10.8303571428571" defaultRowHeight="17.6"/>
  <cols>
    <col min="1" max="1" width="10.8303571428571" style="1"/>
    <col min="2" max="2" width="32.5" style="1" customWidth="1"/>
    <col min="3" max="4" width="10.3303571428571" style="1" customWidth="1"/>
    <col min="5" max="5" width="11.6607142857143" style="1" customWidth="1"/>
    <col min="6" max="6" width="14.6607142857143" style="1" customWidth="1"/>
    <col min="7" max="7" width="2.16071428571429" style="1" customWidth="1"/>
    <col min="8" max="9" width="10.3303571428571" style="1" customWidth="1"/>
    <col min="10" max="10" width="11.6607142857143" style="1" customWidth="1"/>
    <col min="11" max="11" width="14.6607142857143" style="1" customWidth="1"/>
    <col min="12" max="13" width="2.66071428571429" style="1" customWidth="1"/>
    <col min="14" max="15" width="10.3303571428571" style="1" customWidth="1"/>
    <col min="16" max="16" width="11.6607142857143" style="1" customWidth="1"/>
    <col min="17" max="17" width="16" style="1" customWidth="1"/>
    <col min="18" max="18" width="2.16071428571429" style="1" customWidth="1"/>
    <col min="19" max="20" width="10.3303571428571" style="1" customWidth="1"/>
    <col min="21" max="21" width="11.6607142857143" style="1" customWidth="1"/>
    <col min="22" max="22" width="20.6607142857143" style="1" customWidth="1"/>
    <col min="23" max="16384" width="10.8303571428571" style="1"/>
  </cols>
  <sheetData>
    <row r="1" spans="2:22">
      <c r="B1" s="2" t="s">
        <v>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spans="2:22"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</row>
    <row r="3" ht="18.35" spans="1:23">
      <c r="A3" s="4"/>
      <c r="B3" s="5" t="s">
        <v>1</v>
      </c>
      <c r="C3" s="6" t="s">
        <v>2</v>
      </c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23"/>
    </row>
    <row r="4" ht="40" customHeight="1" spans="1:23">
      <c r="A4" s="4"/>
      <c r="B4" s="5"/>
      <c r="C4" s="7" t="s">
        <v>3</v>
      </c>
      <c r="D4" s="7"/>
      <c r="E4" s="7"/>
      <c r="F4" s="7"/>
      <c r="G4" s="14"/>
      <c r="H4" s="8" t="s">
        <v>4</v>
      </c>
      <c r="I4" s="8"/>
      <c r="J4" s="7"/>
      <c r="K4" s="7"/>
      <c r="L4" s="5"/>
      <c r="M4" s="19"/>
      <c r="N4" s="8" t="s">
        <v>5</v>
      </c>
      <c r="O4" s="8"/>
      <c r="P4" s="7"/>
      <c r="Q4" s="7"/>
      <c r="R4" s="14"/>
      <c r="S4" s="8" t="s">
        <v>6</v>
      </c>
      <c r="T4" s="8"/>
      <c r="U4" s="7"/>
      <c r="V4" s="7"/>
      <c r="W4" s="23"/>
    </row>
    <row r="5" ht="53" spans="1:23">
      <c r="A5" s="4"/>
      <c r="B5" s="5"/>
      <c r="C5" s="8" t="s">
        <v>7</v>
      </c>
      <c r="D5" s="8" t="s">
        <v>8</v>
      </c>
      <c r="E5" s="8" t="s">
        <v>9</v>
      </c>
      <c r="F5" s="8" t="s">
        <v>10</v>
      </c>
      <c r="G5" s="8"/>
      <c r="H5" s="8" t="s">
        <v>7</v>
      </c>
      <c r="I5" s="8" t="s">
        <v>8</v>
      </c>
      <c r="J5" s="8" t="s">
        <v>9</v>
      </c>
      <c r="K5" s="8" t="s">
        <v>10</v>
      </c>
      <c r="L5" s="8"/>
      <c r="M5" s="8"/>
      <c r="N5" s="8" t="s">
        <v>7</v>
      </c>
      <c r="O5" s="8" t="s">
        <v>8</v>
      </c>
      <c r="P5" s="8" t="s">
        <v>9</v>
      </c>
      <c r="Q5" s="8" t="s">
        <v>10</v>
      </c>
      <c r="R5" s="8"/>
      <c r="S5" s="8" t="s">
        <v>7</v>
      </c>
      <c r="T5" s="8" t="s">
        <v>8</v>
      </c>
      <c r="U5" s="8" t="s">
        <v>9</v>
      </c>
      <c r="V5" s="8" t="s">
        <v>10</v>
      </c>
      <c r="W5" s="23"/>
    </row>
    <row r="6" spans="1:23">
      <c r="A6" s="4"/>
      <c r="B6" s="9" t="s">
        <v>11</v>
      </c>
      <c r="C6" s="10">
        <v>0.825140441647223</v>
      </c>
      <c r="D6" s="10" t="str">
        <f t="shared" ref="D6:I6" si="0">IF(C6&lt;0.05,"YES","NO")</f>
        <v>NO</v>
      </c>
      <c r="E6" s="10">
        <v>0.90046361</v>
      </c>
      <c r="F6" s="10" t="str">
        <f t="shared" si="0"/>
        <v>NO</v>
      </c>
      <c r="G6" s="10"/>
      <c r="H6" s="10">
        <v>0.530952816924663</v>
      </c>
      <c r="I6" s="10" t="str">
        <f t="shared" si="0"/>
        <v>NO</v>
      </c>
      <c r="J6" s="10">
        <v>0.915070454</v>
      </c>
      <c r="K6" s="10" t="str">
        <f>IF(J6&lt;0.05,"YES","NO")</f>
        <v>NO</v>
      </c>
      <c r="L6" s="10"/>
      <c r="M6" s="10"/>
      <c r="N6" s="17">
        <v>0.63740434150534</v>
      </c>
      <c r="O6" s="10" t="str">
        <f t="shared" ref="O6:T6" si="1">IF(N6&lt;0.05,"YES","NO")</f>
        <v>NO</v>
      </c>
      <c r="P6" s="17">
        <v>0.8051423</v>
      </c>
      <c r="Q6" s="17" t="str">
        <f t="shared" si="1"/>
        <v>NO</v>
      </c>
      <c r="R6" s="17"/>
      <c r="S6" s="17">
        <v>0.952778642145743</v>
      </c>
      <c r="T6" s="10" t="str">
        <f t="shared" si="1"/>
        <v>NO</v>
      </c>
      <c r="U6" s="22">
        <v>0.97435</v>
      </c>
      <c r="V6" s="22" t="str">
        <f>IF(U6&lt;0.05,"YES","NO")</f>
        <v>NO</v>
      </c>
      <c r="W6" s="23"/>
    </row>
    <row r="7" spans="1:23">
      <c r="A7" s="4"/>
      <c r="B7" s="9" t="s">
        <v>12</v>
      </c>
      <c r="C7" s="10">
        <v>0.263559567492836</v>
      </c>
      <c r="D7" s="10" t="str">
        <f t="shared" ref="D7:D29" si="2">IF(C7&lt;0.05,"YES","NO")</f>
        <v>NO</v>
      </c>
      <c r="E7" s="10">
        <v>0.42169531</v>
      </c>
      <c r="F7" s="10" t="str">
        <f t="shared" ref="F7:F29" si="3">IF(E7&lt;0.05,"YES","NO")</f>
        <v>NO</v>
      </c>
      <c r="G7" s="10"/>
      <c r="H7" s="10">
        <v>0.724430776287365</v>
      </c>
      <c r="I7" s="10" t="str">
        <f t="shared" ref="I7:I29" si="4">IF(H7&lt;0.05,"YES","NO")</f>
        <v>NO</v>
      </c>
      <c r="J7" s="10">
        <v>0.915070454</v>
      </c>
      <c r="K7" s="10" t="str">
        <f t="shared" ref="K7:K29" si="5">IF(J7&lt;0.05,"YES","NO")</f>
        <v>NO</v>
      </c>
      <c r="L7" s="10"/>
      <c r="M7" s="10"/>
      <c r="N7" s="17">
        <v>0.478036902877032</v>
      </c>
      <c r="O7" s="10" t="str">
        <f t="shared" ref="O7:O29" si="6">IF(N7&lt;0.05,"YES","NO")</f>
        <v>NO</v>
      </c>
      <c r="P7" s="17">
        <v>0.7039749</v>
      </c>
      <c r="Q7" s="17" t="str">
        <f t="shared" ref="Q7:Q29" si="7">IF(P7&lt;0.05,"YES","NO")</f>
        <v>NO</v>
      </c>
      <c r="R7" s="17"/>
      <c r="S7" s="17">
        <v>0.552352337933944</v>
      </c>
      <c r="T7" s="10" t="str">
        <f t="shared" ref="T7:T29" si="8">IF(S7&lt;0.05,"YES","NO")</f>
        <v>NO</v>
      </c>
      <c r="U7" s="22">
        <v>0.97435</v>
      </c>
      <c r="V7" s="22" t="str">
        <f t="shared" ref="V7:V29" si="9">IF(U7&lt;0.05,"YES","NO")</f>
        <v>NO</v>
      </c>
      <c r="W7" s="23"/>
    </row>
    <row r="8" spans="1:23">
      <c r="A8" s="4"/>
      <c r="B8" s="9" t="s">
        <v>13</v>
      </c>
      <c r="C8" s="10">
        <v>0.790355799184409</v>
      </c>
      <c r="D8" s="10" t="str">
        <f t="shared" si="2"/>
        <v>NO</v>
      </c>
      <c r="E8" s="10">
        <v>0.90046361</v>
      </c>
      <c r="F8" s="10" t="str">
        <f t="shared" si="3"/>
        <v>NO</v>
      </c>
      <c r="G8" s="10"/>
      <c r="H8" s="10">
        <v>0.715017932290474</v>
      </c>
      <c r="I8" s="10" t="str">
        <f t="shared" si="4"/>
        <v>NO</v>
      </c>
      <c r="J8" s="10">
        <v>0.915070454</v>
      </c>
      <c r="K8" s="10" t="str">
        <f t="shared" si="5"/>
        <v>NO</v>
      </c>
      <c r="L8" s="10"/>
      <c r="M8" s="10"/>
      <c r="N8" s="17">
        <v>0.497752678023293</v>
      </c>
      <c r="O8" s="10" t="str">
        <f t="shared" si="6"/>
        <v>NO</v>
      </c>
      <c r="P8" s="17">
        <v>0.7039749</v>
      </c>
      <c r="Q8" s="17" t="str">
        <f t="shared" si="7"/>
        <v>NO</v>
      </c>
      <c r="R8" s="17"/>
      <c r="S8" s="17">
        <v>0.397727153140789</v>
      </c>
      <c r="T8" s="10" t="str">
        <f t="shared" si="8"/>
        <v>NO</v>
      </c>
      <c r="U8" s="22">
        <v>0.97435</v>
      </c>
      <c r="V8" s="22" t="str">
        <f t="shared" si="9"/>
        <v>NO</v>
      </c>
      <c r="W8" s="23"/>
    </row>
    <row r="9" spans="1:23">
      <c r="A9" s="4"/>
      <c r="B9" s="9" t="s">
        <v>14</v>
      </c>
      <c r="C9" s="10">
        <v>0.00240597972041159</v>
      </c>
      <c r="D9" s="10" t="str">
        <f t="shared" si="2"/>
        <v>YES</v>
      </c>
      <c r="E9" s="10">
        <v>0.01443588</v>
      </c>
      <c r="F9" s="10" t="str">
        <f t="shared" si="3"/>
        <v>YES</v>
      </c>
      <c r="G9" s="10"/>
      <c r="H9" s="10">
        <v>0.000161632478051912</v>
      </c>
      <c r="I9" s="10" t="str">
        <f t="shared" si="4"/>
        <v>YES</v>
      </c>
      <c r="J9" s="10">
        <v>0.003879168</v>
      </c>
      <c r="K9" s="10" t="str">
        <f t="shared" si="5"/>
        <v>YES</v>
      </c>
      <c r="L9" s="10"/>
      <c r="M9" s="10"/>
      <c r="N9" s="17">
        <v>0.954659094566349</v>
      </c>
      <c r="O9" s="10" t="str">
        <f t="shared" si="6"/>
        <v>NO</v>
      </c>
      <c r="P9" s="17">
        <v>0.977794</v>
      </c>
      <c r="Q9" s="17" t="str">
        <f t="shared" si="7"/>
        <v>NO</v>
      </c>
      <c r="R9" s="17"/>
      <c r="S9" s="17">
        <v>0.356139936333822</v>
      </c>
      <c r="T9" s="10" t="str">
        <f t="shared" si="8"/>
        <v>NO</v>
      </c>
      <c r="U9" s="22">
        <v>0.97435</v>
      </c>
      <c r="V9" s="22" t="str">
        <f t="shared" si="9"/>
        <v>NO</v>
      </c>
      <c r="W9" s="23"/>
    </row>
    <row r="10" spans="1:23">
      <c r="A10" s="4"/>
      <c r="B10" s="9" t="s">
        <v>15</v>
      </c>
      <c r="C10" s="10">
        <v>0.594231837267779</v>
      </c>
      <c r="D10" s="10" t="str">
        <f t="shared" si="2"/>
        <v>NO</v>
      </c>
      <c r="E10" s="10">
        <v>0.83891553</v>
      </c>
      <c r="F10" s="10" t="str">
        <f t="shared" si="3"/>
        <v>NO</v>
      </c>
      <c r="G10" s="10"/>
      <c r="H10" s="10">
        <v>0.990318942864952</v>
      </c>
      <c r="I10" s="10" t="str">
        <f t="shared" si="4"/>
        <v>NO</v>
      </c>
      <c r="J10" s="10">
        <v>0.990318943</v>
      </c>
      <c r="K10" s="10" t="str">
        <f t="shared" si="5"/>
        <v>NO</v>
      </c>
      <c r="L10" s="10"/>
      <c r="M10" s="10"/>
      <c r="N10" s="17">
        <v>0.0678311365660922</v>
      </c>
      <c r="O10" s="10" t="str">
        <f t="shared" si="6"/>
        <v>NO</v>
      </c>
      <c r="P10" s="17">
        <v>0.5394178</v>
      </c>
      <c r="Q10" s="17" t="str">
        <f t="shared" si="7"/>
        <v>NO</v>
      </c>
      <c r="R10" s="17"/>
      <c r="S10" s="17">
        <v>0.935029386938165</v>
      </c>
      <c r="T10" s="10" t="str">
        <f t="shared" si="8"/>
        <v>NO</v>
      </c>
      <c r="U10" s="22">
        <v>0.97435</v>
      </c>
      <c r="V10" s="22" t="str">
        <f t="shared" si="9"/>
        <v>NO</v>
      </c>
      <c r="W10" s="23"/>
    </row>
    <row r="11" spans="1:23">
      <c r="A11" s="4"/>
      <c r="B11" s="9" t="s">
        <v>16</v>
      </c>
      <c r="C11" s="10">
        <v>0.0129861588607703</v>
      </c>
      <c r="D11" s="10" t="str">
        <f t="shared" si="2"/>
        <v>YES</v>
      </c>
      <c r="E11" s="10">
        <v>0.03895848</v>
      </c>
      <c r="F11" s="10" t="str">
        <f t="shared" si="3"/>
        <v>YES</v>
      </c>
      <c r="G11" s="10"/>
      <c r="H11" s="10">
        <v>0.534869480210318</v>
      </c>
      <c r="I11" s="10" t="str">
        <f t="shared" si="4"/>
        <v>NO</v>
      </c>
      <c r="J11" s="10">
        <v>0.915070454</v>
      </c>
      <c r="K11" s="10" t="str">
        <f t="shared" si="5"/>
        <v>NO</v>
      </c>
      <c r="L11" s="10"/>
      <c r="M11" s="10"/>
      <c r="N11" s="17">
        <v>0.339104826145919</v>
      </c>
      <c r="O11" s="10" t="str">
        <f t="shared" si="6"/>
        <v>NO</v>
      </c>
      <c r="P11" s="17">
        <v>0.7039749</v>
      </c>
      <c r="Q11" s="17" t="str">
        <f t="shared" si="7"/>
        <v>NO</v>
      </c>
      <c r="R11" s="17"/>
      <c r="S11" s="17">
        <v>0.591361241923018</v>
      </c>
      <c r="T11" s="10" t="str">
        <f t="shared" si="8"/>
        <v>NO</v>
      </c>
      <c r="U11" s="22">
        <v>0.97435</v>
      </c>
      <c r="V11" s="22" t="str">
        <f t="shared" si="9"/>
        <v>NO</v>
      </c>
      <c r="W11" s="23"/>
    </row>
    <row r="12" spans="1:23">
      <c r="A12" s="4"/>
      <c r="B12" s="9" t="s">
        <v>17</v>
      </c>
      <c r="C12" s="10">
        <v>0.900463605007755</v>
      </c>
      <c r="D12" s="10" t="str">
        <f t="shared" si="2"/>
        <v>NO</v>
      </c>
      <c r="E12" s="10">
        <v>0.90046361</v>
      </c>
      <c r="F12" s="10" t="str">
        <f t="shared" si="3"/>
        <v>NO</v>
      </c>
      <c r="G12" s="10"/>
      <c r="H12" s="10">
        <v>0.634528958408394</v>
      </c>
      <c r="I12" s="10" t="str">
        <f t="shared" si="4"/>
        <v>NO</v>
      </c>
      <c r="J12" s="10">
        <v>0.915070454</v>
      </c>
      <c r="K12" s="10" t="str">
        <f t="shared" si="5"/>
        <v>NO</v>
      </c>
      <c r="L12" s="10"/>
      <c r="M12" s="10"/>
      <c r="N12" s="17">
        <v>0.977794014631247</v>
      </c>
      <c r="O12" s="10" t="str">
        <f t="shared" si="6"/>
        <v>NO</v>
      </c>
      <c r="P12" s="17">
        <v>0.977794</v>
      </c>
      <c r="Q12" s="17" t="str">
        <f t="shared" si="7"/>
        <v>NO</v>
      </c>
      <c r="R12" s="17"/>
      <c r="S12" s="17">
        <v>0.607224517812406</v>
      </c>
      <c r="T12" s="10" t="str">
        <f t="shared" si="8"/>
        <v>NO</v>
      </c>
      <c r="U12" s="22">
        <v>0.97435</v>
      </c>
      <c r="V12" s="22" t="str">
        <f t="shared" si="9"/>
        <v>NO</v>
      </c>
      <c r="W12" s="23"/>
    </row>
    <row r="13" spans="1:23">
      <c r="A13" s="4"/>
      <c r="B13" s="9" t="s">
        <v>18</v>
      </c>
      <c r="C13" s="10">
        <v>0.00212806720235837</v>
      </c>
      <c r="D13" s="10" t="str">
        <f t="shared" si="2"/>
        <v>YES</v>
      </c>
      <c r="E13" s="10">
        <v>0.01443588</v>
      </c>
      <c r="F13" s="10" t="str">
        <f t="shared" si="3"/>
        <v>YES</v>
      </c>
      <c r="G13" s="10"/>
      <c r="H13" s="10">
        <v>0.821630813851984</v>
      </c>
      <c r="I13" s="10" t="str">
        <f t="shared" si="4"/>
        <v>NO</v>
      </c>
      <c r="J13" s="10">
        <v>0.921945076</v>
      </c>
      <c r="K13" s="10" t="str">
        <f t="shared" si="5"/>
        <v>NO</v>
      </c>
      <c r="L13" s="10"/>
      <c r="M13" s="10"/>
      <c r="N13" s="17">
        <v>0.256576134053583</v>
      </c>
      <c r="O13" s="10" t="str">
        <f t="shared" si="6"/>
        <v>NO</v>
      </c>
      <c r="P13" s="17">
        <v>0.7039749</v>
      </c>
      <c r="Q13" s="17" t="str">
        <f t="shared" si="7"/>
        <v>NO</v>
      </c>
      <c r="R13" s="17"/>
      <c r="S13" s="17">
        <v>0.657190457330604</v>
      </c>
      <c r="T13" s="10" t="str">
        <f t="shared" si="8"/>
        <v>NO</v>
      </c>
      <c r="U13" s="22">
        <v>0.97435</v>
      </c>
      <c r="V13" s="22" t="str">
        <f t="shared" si="9"/>
        <v>NO</v>
      </c>
      <c r="W13" s="23"/>
    </row>
    <row r="14" spans="1:23">
      <c r="A14" s="4"/>
      <c r="B14" s="9" t="s">
        <v>19</v>
      </c>
      <c r="C14" s="10">
        <v>0.0047906026753551</v>
      </c>
      <c r="D14" s="10" t="str">
        <f t="shared" si="2"/>
        <v>YES</v>
      </c>
      <c r="E14" s="10">
        <v>0.02219417</v>
      </c>
      <c r="F14" s="10" t="str">
        <f t="shared" si="3"/>
        <v>YES</v>
      </c>
      <c r="G14" s="10"/>
      <c r="H14" s="10">
        <v>0.346734527510509</v>
      </c>
      <c r="I14" s="10" t="str">
        <f t="shared" si="4"/>
        <v>NO</v>
      </c>
      <c r="J14" s="10">
        <v>0.915070454</v>
      </c>
      <c r="K14" s="10" t="str">
        <f t="shared" si="5"/>
        <v>NO</v>
      </c>
      <c r="L14" s="10"/>
      <c r="M14" s="10"/>
      <c r="N14" s="17">
        <v>0.800665160017192</v>
      </c>
      <c r="O14" s="10" t="str">
        <f t="shared" si="6"/>
        <v>NO</v>
      </c>
      <c r="P14" s="17">
        <v>0.9150459</v>
      </c>
      <c r="Q14" s="17" t="str">
        <f t="shared" si="7"/>
        <v>NO</v>
      </c>
      <c r="R14" s="17"/>
      <c r="S14" s="17">
        <v>0.237807239581507</v>
      </c>
      <c r="T14" s="10" t="str">
        <f t="shared" si="8"/>
        <v>NO</v>
      </c>
      <c r="U14" s="22">
        <v>0.97435</v>
      </c>
      <c r="V14" s="22" t="str">
        <f t="shared" si="9"/>
        <v>NO</v>
      </c>
      <c r="W14" s="23"/>
    </row>
    <row r="15" spans="1:23">
      <c r="A15" s="4"/>
      <c r="B15" s="9" t="s">
        <v>20</v>
      </c>
      <c r="C15" s="10">
        <v>0.160852899478829</v>
      </c>
      <c r="D15" s="10" t="str">
        <f t="shared" si="2"/>
        <v>NO</v>
      </c>
      <c r="E15" s="10">
        <v>0.32215097</v>
      </c>
      <c r="F15" s="10" t="str">
        <f t="shared" si="3"/>
        <v>NO</v>
      </c>
      <c r="G15" s="10"/>
      <c r="H15" s="10">
        <v>0.706565448704874</v>
      </c>
      <c r="I15" s="10" t="str">
        <f t="shared" si="4"/>
        <v>NO</v>
      </c>
      <c r="J15" s="10">
        <v>0.915070454</v>
      </c>
      <c r="K15" s="10" t="str">
        <f t="shared" si="5"/>
        <v>NO</v>
      </c>
      <c r="L15" s="10"/>
      <c r="M15" s="10"/>
      <c r="N15" s="17">
        <v>0.312011534067459</v>
      </c>
      <c r="O15" s="10" t="str">
        <f t="shared" si="6"/>
        <v>NO</v>
      </c>
      <c r="P15" s="17">
        <v>0.7039749</v>
      </c>
      <c r="Q15" s="17" t="str">
        <f t="shared" si="7"/>
        <v>NO</v>
      </c>
      <c r="R15" s="17"/>
      <c r="S15" s="17">
        <v>0.974349981419227</v>
      </c>
      <c r="T15" s="10" t="str">
        <f t="shared" si="8"/>
        <v>NO</v>
      </c>
      <c r="U15" s="22">
        <v>0.97435</v>
      </c>
      <c r="V15" s="22" t="str">
        <f t="shared" si="9"/>
        <v>NO</v>
      </c>
      <c r="W15" s="23"/>
    </row>
    <row r="16" spans="1:23">
      <c r="A16" s="4"/>
      <c r="B16" s="9" t="s">
        <v>21</v>
      </c>
      <c r="C16" s="10">
        <v>0.213676745657349</v>
      </c>
      <c r="D16" s="10" t="str">
        <f t="shared" si="2"/>
        <v>NO</v>
      </c>
      <c r="E16" s="10">
        <v>0.36630299</v>
      </c>
      <c r="F16" s="10" t="str">
        <f t="shared" si="3"/>
        <v>NO</v>
      </c>
      <c r="G16" s="10"/>
      <c r="H16" s="10">
        <v>0.227169739464999</v>
      </c>
      <c r="I16" s="10" t="str">
        <f t="shared" si="4"/>
        <v>NO</v>
      </c>
      <c r="J16" s="10">
        <v>0.915070454</v>
      </c>
      <c r="K16" s="10" t="str">
        <f t="shared" si="5"/>
        <v>NO</v>
      </c>
      <c r="L16" s="10"/>
      <c r="M16" s="10"/>
      <c r="N16" s="17">
        <v>0.00694476198454734</v>
      </c>
      <c r="O16" s="10" t="str">
        <f t="shared" si="6"/>
        <v>YES</v>
      </c>
      <c r="P16" s="17">
        <v>0.1405413</v>
      </c>
      <c r="Q16" s="17" t="str">
        <f t="shared" si="7"/>
        <v>NO</v>
      </c>
      <c r="R16" s="17"/>
      <c r="S16" s="17">
        <v>0.038539958467285</v>
      </c>
      <c r="T16" s="10" t="str">
        <f t="shared" si="8"/>
        <v>YES</v>
      </c>
      <c r="U16" s="22">
        <v>0.4624795</v>
      </c>
      <c r="V16" s="22" t="str">
        <f t="shared" si="9"/>
        <v>NO</v>
      </c>
      <c r="W16" s="23"/>
    </row>
    <row r="17" spans="1:23">
      <c r="A17" s="4"/>
      <c r="B17" s="9" t="s">
        <v>22</v>
      </c>
      <c r="C17" s="10">
        <v>0.900306494381543</v>
      </c>
      <c r="D17" s="10" t="str">
        <f t="shared" si="2"/>
        <v>NO</v>
      </c>
      <c r="E17" s="10">
        <v>0.90046361</v>
      </c>
      <c r="F17" s="10" t="str">
        <f t="shared" si="3"/>
        <v>NO</v>
      </c>
      <c r="G17" s="10"/>
      <c r="H17" s="10">
        <v>0.26330731352279</v>
      </c>
      <c r="I17" s="10" t="str">
        <f t="shared" si="4"/>
        <v>NO</v>
      </c>
      <c r="J17" s="10">
        <v>0.915070454</v>
      </c>
      <c r="K17" s="10" t="str">
        <f t="shared" si="5"/>
        <v>NO</v>
      </c>
      <c r="L17" s="10"/>
      <c r="M17" s="10"/>
      <c r="N17" s="17">
        <v>0.923533923682257</v>
      </c>
      <c r="O17" s="10" t="str">
        <f t="shared" si="6"/>
        <v>NO</v>
      </c>
      <c r="P17" s="17">
        <v>0.977794</v>
      </c>
      <c r="Q17" s="17" t="str">
        <f t="shared" si="7"/>
        <v>NO</v>
      </c>
      <c r="R17" s="17"/>
      <c r="S17" s="17">
        <v>0.283352705383172</v>
      </c>
      <c r="T17" s="10" t="str">
        <f t="shared" si="8"/>
        <v>NO</v>
      </c>
      <c r="U17" s="22">
        <v>0.97435</v>
      </c>
      <c r="V17" s="22" t="str">
        <f t="shared" si="9"/>
        <v>NO</v>
      </c>
      <c r="W17" s="23"/>
    </row>
    <row r="18" spans="1:23">
      <c r="A18" s="4"/>
      <c r="B18" s="9" t="s">
        <v>23</v>
      </c>
      <c r="C18" s="10">
        <v>5.29019943606889e-5</v>
      </c>
      <c r="D18" s="10" t="str">
        <f t="shared" si="2"/>
        <v>YES</v>
      </c>
      <c r="E18" s="10">
        <v>0.0012696</v>
      </c>
      <c r="F18" s="10" t="str">
        <f t="shared" si="3"/>
        <v>YES</v>
      </c>
      <c r="G18" s="10"/>
      <c r="H18" s="10">
        <v>0.499851627501281</v>
      </c>
      <c r="I18" s="10" t="str">
        <f t="shared" si="4"/>
        <v>NO</v>
      </c>
      <c r="J18" s="10">
        <v>0.915070454</v>
      </c>
      <c r="K18" s="10" t="str">
        <f t="shared" si="5"/>
        <v>NO</v>
      </c>
      <c r="L18" s="10"/>
      <c r="M18" s="10"/>
      <c r="N18" s="17">
        <v>0.485056210447</v>
      </c>
      <c r="O18" s="10" t="str">
        <f t="shared" si="6"/>
        <v>NO</v>
      </c>
      <c r="P18" s="17">
        <v>0.7039749</v>
      </c>
      <c r="Q18" s="17" t="str">
        <f t="shared" si="7"/>
        <v>NO</v>
      </c>
      <c r="R18" s="17"/>
      <c r="S18" s="17">
        <v>0.962825625922517</v>
      </c>
      <c r="T18" s="10" t="str">
        <f t="shared" si="8"/>
        <v>NO</v>
      </c>
      <c r="U18" s="22">
        <v>0.97435</v>
      </c>
      <c r="V18" s="22" t="str">
        <f t="shared" si="9"/>
        <v>NO</v>
      </c>
      <c r="W18" s="23"/>
    </row>
    <row r="19" spans="1:23">
      <c r="A19" s="4"/>
      <c r="B19" s="9" t="s">
        <v>24</v>
      </c>
      <c r="C19" s="10">
        <v>0.161075485872446</v>
      </c>
      <c r="D19" s="10" t="str">
        <f t="shared" si="2"/>
        <v>NO</v>
      </c>
      <c r="E19" s="10">
        <v>0.32215097</v>
      </c>
      <c r="F19" s="10" t="str">
        <f t="shared" si="3"/>
        <v>NO</v>
      </c>
      <c r="G19" s="10"/>
      <c r="H19" s="10">
        <v>0.845116320323416</v>
      </c>
      <c r="I19" s="10" t="str">
        <f t="shared" si="4"/>
        <v>NO</v>
      </c>
      <c r="J19" s="10">
        <v>0.921945076</v>
      </c>
      <c r="K19" s="10" t="str">
        <f t="shared" si="5"/>
        <v>NO</v>
      </c>
      <c r="L19" s="10"/>
      <c r="M19" s="10"/>
      <c r="N19" s="17">
        <v>0.586128681012767</v>
      </c>
      <c r="O19" s="10" t="str">
        <f t="shared" si="6"/>
        <v>NO</v>
      </c>
      <c r="P19" s="17">
        <v>0.7815049</v>
      </c>
      <c r="Q19" s="17" t="str">
        <f t="shared" si="7"/>
        <v>NO</v>
      </c>
      <c r="R19" s="17"/>
      <c r="S19" s="17">
        <v>0.883780788018664</v>
      </c>
      <c r="T19" s="10" t="str">
        <f t="shared" si="8"/>
        <v>NO</v>
      </c>
      <c r="U19" s="22">
        <v>0.97435</v>
      </c>
      <c r="V19" s="22" t="str">
        <f t="shared" si="9"/>
        <v>NO</v>
      </c>
      <c r="W19" s="23"/>
    </row>
    <row r="20" spans="1:23">
      <c r="A20" s="4"/>
      <c r="B20" s="9" t="s">
        <v>25</v>
      </c>
      <c r="C20" s="10">
        <v>0.0799546004100641</v>
      </c>
      <c r="D20" s="10" t="str">
        <f t="shared" si="2"/>
        <v>NO</v>
      </c>
      <c r="E20" s="10">
        <v>0.19189104</v>
      </c>
      <c r="F20" s="10" t="str">
        <f t="shared" si="3"/>
        <v>NO</v>
      </c>
      <c r="G20" s="10"/>
      <c r="H20" s="10">
        <v>0.32607048191127</v>
      </c>
      <c r="I20" s="10" t="str">
        <f t="shared" si="4"/>
        <v>NO</v>
      </c>
      <c r="J20" s="10">
        <v>0.915070454</v>
      </c>
      <c r="K20" s="10" t="str">
        <f t="shared" si="5"/>
        <v>NO</v>
      </c>
      <c r="L20" s="10"/>
      <c r="M20" s="10"/>
      <c r="N20" s="17">
        <v>0.414991917845465</v>
      </c>
      <c r="O20" s="10" t="str">
        <f t="shared" si="6"/>
        <v>NO</v>
      </c>
      <c r="P20" s="17">
        <v>0.7039749</v>
      </c>
      <c r="Q20" s="17" t="str">
        <f t="shared" si="7"/>
        <v>NO</v>
      </c>
      <c r="R20" s="17"/>
      <c r="S20" s="17">
        <v>0.369038356418327</v>
      </c>
      <c r="T20" s="10" t="str">
        <f t="shared" si="8"/>
        <v>NO</v>
      </c>
      <c r="U20" s="22">
        <v>0.97435</v>
      </c>
      <c r="V20" s="22" t="str">
        <f t="shared" si="9"/>
        <v>NO</v>
      </c>
      <c r="W20" s="23"/>
    </row>
    <row r="21" spans="1:23">
      <c r="A21" s="4"/>
      <c r="B21" s="9" t="s">
        <v>26</v>
      </c>
      <c r="C21" s="10">
        <v>0.829749564397034</v>
      </c>
      <c r="D21" s="10" t="str">
        <f t="shared" si="2"/>
        <v>NO</v>
      </c>
      <c r="E21" s="10">
        <v>0.90046361</v>
      </c>
      <c r="F21" s="10" t="str">
        <f t="shared" si="3"/>
        <v>NO</v>
      </c>
      <c r="G21" s="10"/>
      <c r="H21" s="10">
        <v>0.441466112051158</v>
      </c>
      <c r="I21" s="10" t="str">
        <f t="shared" si="4"/>
        <v>NO</v>
      </c>
      <c r="J21" s="10">
        <v>0.915070454</v>
      </c>
      <c r="K21" s="10" t="str">
        <f t="shared" si="5"/>
        <v>NO</v>
      </c>
      <c r="L21" s="10"/>
      <c r="M21" s="10"/>
      <c r="N21" s="17">
        <v>0.0117117789568874</v>
      </c>
      <c r="O21" s="10" t="str">
        <f t="shared" si="6"/>
        <v>YES</v>
      </c>
      <c r="P21" s="17">
        <v>0.1405413</v>
      </c>
      <c r="Q21" s="17" t="str">
        <f t="shared" si="7"/>
        <v>NO</v>
      </c>
      <c r="R21" s="17"/>
      <c r="S21" s="17">
        <v>0.015981811067175</v>
      </c>
      <c r="T21" s="10" t="str">
        <f t="shared" si="8"/>
        <v>YES</v>
      </c>
      <c r="U21" s="22">
        <v>0.3835635</v>
      </c>
      <c r="V21" s="22" t="str">
        <f t="shared" si="9"/>
        <v>NO</v>
      </c>
      <c r="W21" s="23"/>
    </row>
    <row r="22" spans="1:23">
      <c r="A22" s="4"/>
      <c r="B22" s="9" t="s">
        <v>27</v>
      </c>
      <c r="C22" s="10">
        <v>0.00554854308777114</v>
      </c>
      <c r="D22" s="10" t="str">
        <f t="shared" si="2"/>
        <v>YES</v>
      </c>
      <c r="E22" s="10">
        <v>0.02219417</v>
      </c>
      <c r="F22" s="10" t="str">
        <f t="shared" si="3"/>
        <v>YES</v>
      </c>
      <c r="G22" s="10"/>
      <c r="H22" s="10">
        <v>0.00590406160491617</v>
      </c>
      <c r="I22" s="10" t="str">
        <f t="shared" si="4"/>
        <v>YES</v>
      </c>
      <c r="J22" s="10">
        <v>0.070848744</v>
      </c>
      <c r="K22" s="10" t="str">
        <f t="shared" si="5"/>
        <v>NO</v>
      </c>
      <c r="L22" s="10"/>
      <c r="M22" s="10"/>
      <c r="N22" s="17">
        <v>0.761150038785595</v>
      </c>
      <c r="O22" s="10" t="str">
        <f t="shared" si="6"/>
        <v>NO</v>
      </c>
      <c r="P22" s="17">
        <v>0.91338</v>
      </c>
      <c r="Q22" s="17" t="str">
        <f t="shared" si="7"/>
        <v>NO</v>
      </c>
      <c r="R22" s="17"/>
      <c r="S22" s="17">
        <v>0.144065096694508</v>
      </c>
      <c r="T22" s="10" t="str">
        <f t="shared" si="8"/>
        <v>NO</v>
      </c>
      <c r="U22" s="22">
        <v>0.97435</v>
      </c>
      <c r="V22" s="22" t="str">
        <f t="shared" si="9"/>
        <v>NO</v>
      </c>
      <c r="W22" s="23"/>
    </row>
    <row r="23" spans="1:23">
      <c r="A23" s="4"/>
      <c r="B23" s="9" t="s">
        <v>28</v>
      </c>
      <c r="C23" s="10">
        <v>0.0210158812078348</v>
      </c>
      <c r="D23" s="10" t="str">
        <f t="shared" si="2"/>
        <v>YES</v>
      </c>
      <c r="E23" s="10">
        <v>0.05604235</v>
      </c>
      <c r="F23" s="10" t="str">
        <f t="shared" si="3"/>
        <v>NO</v>
      </c>
      <c r="G23" s="10"/>
      <c r="H23" s="10">
        <v>0.627956002146317</v>
      </c>
      <c r="I23" s="10" t="str">
        <f t="shared" si="4"/>
        <v>NO</v>
      </c>
      <c r="J23" s="10">
        <v>0.915070454</v>
      </c>
      <c r="K23" s="10" t="str">
        <f t="shared" si="5"/>
        <v>NO</v>
      </c>
      <c r="L23" s="10"/>
      <c r="M23" s="10"/>
      <c r="N23" s="17">
        <v>0.089902966420124</v>
      </c>
      <c r="O23" s="10" t="str">
        <f t="shared" si="6"/>
        <v>NO</v>
      </c>
      <c r="P23" s="17">
        <v>0.5394178</v>
      </c>
      <c r="Q23" s="17" t="str">
        <f t="shared" si="7"/>
        <v>NO</v>
      </c>
      <c r="R23" s="17"/>
      <c r="S23" s="17">
        <v>0.218680833697881</v>
      </c>
      <c r="T23" s="10" t="str">
        <f t="shared" si="8"/>
        <v>NO</v>
      </c>
      <c r="U23" s="22">
        <v>0.97435</v>
      </c>
      <c r="V23" s="22" t="str">
        <f t="shared" si="9"/>
        <v>NO</v>
      </c>
      <c r="W23" s="23"/>
    </row>
    <row r="24" spans="1:23">
      <c r="A24" s="4"/>
      <c r="B24" s="9" t="s">
        <v>29</v>
      </c>
      <c r="C24" s="10">
        <v>0.191334530403098</v>
      </c>
      <c r="D24" s="10" t="str">
        <f t="shared" si="2"/>
        <v>NO</v>
      </c>
      <c r="E24" s="10">
        <v>0.35323298</v>
      </c>
      <c r="F24" s="10" t="str">
        <f t="shared" si="3"/>
        <v>NO</v>
      </c>
      <c r="G24" s="10"/>
      <c r="H24" s="10">
        <v>0.954515791521139</v>
      </c>
      <c r="I24" s="10" t="str">
        <f t="shared" si="4"/>
        <v>NO</v>
      </c>
      <c r="J24" s="10">
        <v>0.990318943</v>
      </c>
      <c r="K24" s="10" t="str">
        <f t="shared" si="5"/>
        <v>NO</v>
      </c>
      <c r="L24" s="10"/>
      <c r="M24" s="10"/>
      <c r="N24" s="17">
        <v>0.478787582133519</v>
      </c>
      <c r="O24" s="10" t="str">
        <f t="shared" si="6"/>
        <v>NO</v>
      </c>
      <c r="P24" s="17">
        <v>0.7039749</v>
      </c>
      <c r="Q24" s="17" t="str">
        <f t="shared" si="7"/>
        <v>NO</v>
      </c>
      <c r="R24" s="17"/>
      <c r="S24" s="17">
        <v>0.613473780044429</v>
      </c>
      <c r="T24" s="10" t="str">
        <f t="shared" si="8"/>
        <v>NO</v>
      </c>
      <c r="U24" s="22">
        <v>0.97435</v>
      </c>
      <c r="V24" s="22" t="str">
        <f t="shared" si="9"/>
        <v>NO</v>
      </c>
      <c r="W24" s="23"/>
    </row>
    <row r="25" spans="1:23">
      <c r="A25" s="4"/>
      <c r="B25" s="9" t="s">
        <v>30</v>
      </c>
      <c r="C25" s="10">
        <v>0.00835515680252709</v>
      </c>
      <c r="D25" s="10" t="str">
        <f t="shared" si="2"/>
        <v>YES</v>
      </c>
      <c r="E25" s="10">
        <v>0.02864625</v>
      </c>
      <c r="F25" s="10" t="str">
        <f t="shared" si="3"/>
        <v>YES</v>
      </c>
      <c r="G25" s="10"/>
      <c r="H25" s="15">
        <v>0.813666414994809</v>
      </c>
      <c r="I25" s="10" t="str">
        <f t="shared" si="4"/>
        <v>NO</v>
      </c>
      <c r="J25" s="10">
        <v>0.921945076</v>
      </c>
      <c r="K25" s="10" t="str">
        <f t="shared" si="5"/>
        <v>NO</v>
      </c>
      <c r="L25" s="10"/>
      <c r="M25" s="10"/>
      <c r="N25" s="17">
        <v>0.130493215532542</v>
      </c>
      <c r="O25" s="10" t="str">
        <f t="shared" si="6"/>
        <v>NO</v>
      </c>
      <c r="P25" s="17">
        <v>0.6263674</v>
      </c>
      <c r="Q25" s="17" t="str">
        <f t="shared" si="7"/>
        <v>NO</v>
      </c>
      <c r="R25" s="17"/>
      <c r="S25" s="17">
        <v>0.863066688406826</v>
      </c>
      <c r="T25" s="10" t="str">
        <f t="shared" si="8"/>
        <v>NO</v>
      </c>
      <c r="U25" s="22">
        <v>0.97435</v>
      </c>
      <c r="V25" s="22" t="str">
        <f t="shared" si="9"/>
        <v>NO</v>
      </c>
      <c r="W25" s="23"/>
    </row>
    <row r="26" spans="1:23">
      <c r="A26" s="4"/>
      <c r="B26" s="9" t="s">
        <v>31</v>
      </c>
      <c r="C26" s="10">
        <v>0.662921085670393</v>
      </c>
      <c r="D26" s="10" t="str">
        <f t="shared" si="2"/>
        <v>NO</v>
      </c>
      <c r="E26" s="10">
        <v>0.88389478</v>
      </c>
      <c r="F26" s="10" t="str">
        <f t="shared" si="3"/>
        <v>NO</v>
      </c>
      <c r="G26" s="10"/>
      <c r="H26" s="10">
        <v>0.203188309510704</v>
      </c>
      <c r="I26" s="10" t="str">
        <f t="shared" si="4"/>
        <v>NO</v>
      </c>
      <c r="J26" s="10">
        <v>0.915070454</v>
      </c>
      <c r="K26" s="10" t="str">
        <f t="shared" si="5"/>
        <v>NO</v>
      </c>
      <c r="L26" s="10"/>
      <c r="M26" s="10"/>
      <c r="N26" s="17">
        <v>0.404891558270075</v>
      </c>
      <c r="O26" s="10" t="str">
        <f t="shared" si="6"/>
        <v>NO</v>
      </c>
      <c r="P26" s="17">
        <v>0.7039749</v>
      </c>
      <c r="Q26" s="17" t="str">
        <f t="shared" si="7"/>
        <v>NO</v>
      </c>
      <c r="R26" s="17"/>
      <c r="S26" s="17">
        <v>0.732366557546319</v>
      </c>
      <c r="T26" s="10" t="str">
        <f t="shared" si="8"/>
        <v>NO</v>
      </c>
      <c r="U26" s="22">
        <v>0.97435</v>
      </c>
      <c r="V26" s="22" t="str">
        <f t="shared" si="9"/>
        <v>NO</v>
      </c>
      <c r="W26" s="23"/>
    </row>
    <row r="27" spans="1:23">
      <c r="A27" s="4"/>
      <c r="B27" s="9" t="s">
        <v>32</v>
      </c>
      <c r="C27" s="10">
        <v>0.894750221</v>
      </c>
      <c r="D27" s="10" t="str">
        <f t="shared" si="2"/>
        <v>NO</v>
      </c>
      <c r="E27" s="10">
        <v>0.90046361</v>
      </c>
      <c r="F27" s="10" t="str">
        <f t="shared" si="3"/>
        <v>NO</v>
      </c>
      <c r="G27" s="16"/>
      <c r="H27" s="15">
        <v>0.0490293377343847</v>
      </c>
      <c r="I27" s="10" t="str">
        <f t="shared" si="4"/>
        <v>YES</v>
      </c>
      <c r="J27" s="10">
        <v>0.392234704</v>
      </c>
      <c r="K27" s="10" t="str">
        <f t="shared" si="5"/>
        <v>NO</v>
      </c>
      <c r="L27" s="17"/>
      <c r="M27" s="17"/>
      <c r="N27" s="15">
        <v>0.498648856303034</v>
      </c>
      <c r="O27" s="10" t="str">
        <f t="shared" si="6"/>
        <v>NO</v>
      </c>
      <c r="P27" s="17">
        <v>0.7039749</v>
      </c>
      <c r="Q27" s="17" t="str">
        <f t="shared" si="7"/>
        <v>NO</v>
      </c>
      <c r="R27" s="16"/>
      <c r="S27" s="17">
        <v>0.70100895357793</v>
      </c>
      <c r="T27" s="10" t="str">
        <f t="shared" si="8"/>
        <v>NO</v>
      </c>
      <c r="U27" s="22">
        <v>0.97435</v>
      </c>
      <c r="V27" s="22" t="str">
        <f t="shared" si="9"/>
        <v>NO</v>
      </c>
      <c r="W27" s="23"/>
    </row>
    <row r="28" spans="1:23">
      <c r="A28" s="4"/>
      <c r="B28" s="9" t="s">
        <v>33</v>
      </c>
      <c r="C28" s="10">
        <v>0.35925689</v>
      </c>
      <c r="D28" s="10" t="str">
        <f t="shared" si="2"/>
        <v>NO</v>
      </c>
      <c r="E28" s="10">
        <v>0.53888534</v>
      </c>
      <c r="F28" s="10" t="str">
        <f t="shared" si="3"/>
        <v>NO</v>
      </c>
      <c r="G28" s="16"/>
      <c r="H28" s="15">
        <v>0.456165394465027</v>
      </c>
      <c r="I28" s="10" t="str">
        <f t="shared" si="4"/>
        <v>NO</v>
      </c>
      <c r="J28" s="10">
        <v>0.915070454</v>
      </c>
      <c r="K28" s="10" t="str">
        <f t="shared" si="5"/>
        <v>NO</v>
      </c>
      <c r="L28" s="16"/>
      <c r="M28" s="16"/>
      <c r="N28" s="15">
        <v>0.382873439195877</v>
      </c>
      <c r="O28" s="10" t="str">
        <f t="shared" si="6"/>
        <v>NO</v>
      </c>
      <c r="P28" s="17">
        <v>0.7039749</v>
      </c>
      <c r="Q28" s="17" t="str">
        <f t="shared" si="7"/>
        <v>NO</v>
      </c>
      <c r="R28" s="17"/>
      <c r="S28" s="17">
        <v>0.508360047420703</v>
      </c>
      <c r="T28" s="10" t="str">
        <f t="shared" si="8"/>
        <v>NO</v>
      </c>
      <c r="U28" s="22">
        <v>0.97435</v>
      </c>
      <c r="V28" s="22" t="str">
        <f t="shared" si="9"/>
        <v>NO</v>
      </c>
      <c r="W28" s="23"/>
    </row>
    <row r="29" ht="18.35" spans="1:23">
      <c r="A29" s="4"/>
      <c r="B29" s="9" t="s">
        <v>34</v>
      </c>
      <c r="C29" s="10">
        <v>0.000363215</v>
      </c>
      <c r="D29" s="10" t="str">
        <f t="shared" si="2"/>
        <v>YES</v>
      </c>
      <c r="E29" s="10">
        <v>0.00435858</v>
      </c>
      <c r="F29" s="10" t="str">
        <f t="shared" si="3"/>
        <v>YES</v>
      </c>
      <c r="G29" s="16"/>
      <c r="H29" s="10">
        <v>0.279139234271351</v>
      </c>
      <c r="I29" s="10" t="str">
        <f t="shared" si="4"/>
        <v>NO</v>
      </c>
      <c r="J29" s="10">
        <v>0.915070454</v>
      </c>
      <c r="K29" s="10" t="str">
        <f t="shared" si="5"/>
        <v>NO</v>
      </c>
      <c r="L29" s="16"/>
      <c r="M29" s="16"/>
      <c r="N29" s="15">
        <v>0.262186966131673</v>
      </c>
      <c r="O29" s="10" t="str">
        <f t="shared" si="6"/>
        <v>NO</v>
      </c>
      <c r="P29" s="17">
        <v>0.7039749</v>
      </c>
      <c r="Q29" s="17" t="str">
        <f t="shared" si="7"/>
        <v>NO</v>
      </c>
      <c r="R29" s="17"/>
      <c r="S29" s="17">
        <v>0.95301091927047</v>
      </c>
      <c r="T29" s="10" t="str">
        <f t="shared" si="8"/>
        <v>NO</v>
      </c>
      <c r="U29" s="22">
        <v>0.97435</v>
      </c>
      <c r="V29" s="22" t="str">
        <f t="shared" si="9"/>
        <v>NO</v>
      </c>
      <c r="W29" s="23"/>
    </row>
    <row r="30" ht="18.35" spans="2:22">
      <c r="B30" s="11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20"/>
      <c r="O30" s="20"/>
      <c r="P30" s="20"/>
      <c r="Q30" s="21"/>
      <c r="R30" s="21"/>
      <c r="S30" s="21"/>
      <c r="T30" s="21"/>
      <c r="U30" s="21"/>
      <c r="V30" s="21"/>
    </row>
    <row r="31" spans="2:11">
      <c r="B31" s="13"/>
      <c r="J31" s="18"/>
      <c r="K31" s="18"/>
    </row>
    <row r="32" spans="2:17">
      <c r="B32" s="13"/>
      <c r="J32" s="18"/>
      <c r="K32" s="18"/>
      <c r="Q32" s="22"/>
    </row>
    <row r="33" spans="18:22">
      <c r="R33" s="22"/>
      <c r="S33" s="22"/>
      <c r="T33" s="22"/>
      <c r="U33" s="22"/>
      <c r="V33" s="22"/>
    </row>
    <row r="36" spans="10:11">
      <c r="J36" s="18"/>
      <c r="K36" s="18"/>
    </row>
    <row r="37" spans="10:11">
      <c r="J37" s="18"/>
      <c r="K37" s="18"/>
    </row>
    <row r="38" spans="10:11">
      <c r="J38" s="18"/>
      <c r="K38" s="18"/>
    </row>
    <row r="39" spans="10:11">
      <c r="J39" s="18"/>
      <c r="K39" s="18"/>
    </row>
    <row r="40" spans="10:11">
      <c r="J40" s="18"/>
      <c r="K40" s="18"/>
    </row>
    <row r="41" spans="10:11">
      <c r="J41" s="18"/>
      <c r="K41" s="18"/>
    </row>
    <row r="42" spans="10:11">
      <c r="J42" s="18"/>
      <c r="K42" s="18"/>
    </row>
    <row r="43" spans="10:11">
      <c r="J43" s="18"/>
      <c r="K43" s="18"/>
    </row>
    <row r="44" spans="10:11">
      <c r="J44" s="18"/>
      <c r="K44" s="18"/>
    </row>
    <row r="45" spans="10:11">
      <c r="J45" s="18"/>
      <c r="K45" s="18"/>
    </row>
    <row r="46" spans="10:11">
      <c r="J46" s="18"/>
      <c r="K46" s="18"/>
    </row>
    <row r="47" spans="10:11">
      <c r="J47" s="18"/>
      <c r="K47" s="18"/>
    </row>
    <row r="48" spans="10:11">
      <c r="J48" s="18"/>
      <c r="K48" s="18"/>
    </row>
    <row r="49" spans="10:11">
      <c r="J49" s="18"/>
      <c r="K49" s="18"/>
    </row>
    <row r="50" spans="10:11">
      <c r="J50" s="18"/>
      <c r="K50" s="18"/>
    </row>
    <row r="51" spans="10:11">
      <c r="J51" s="18"/>
      <c r="K51" s="18"/>
    </row>
    <row r="52" spans="10:11">
      <c r="J52" s="18"/>
      <c r="K52" s="18"/>
    </row>
    <row r="53" spans="10:11">
      <c r="J53" s="18"/>
      <c r="K53" s="18"/>
    </row>
    <row r="54" spans="10:11">
      <c r="J54" s="18"/>
      <c r="K54" s="18"/>
    </row>
    <row r="55" spans="10:11">
      <c r="J55" s="18"/>
      <c r="K55" s="18"/>
    </row>
    <row r="56" spans="10:11">
      <c r="J56" s="18"/>
      <c r="K56" s="18"/>
    </row>
    <row r="57" spans="10:11">
      <c r="J57" s="18"/>
      <c r="K57" s="18"/>
    </row>
    <row r="58" spans="10:11">
      <c r="J58" s="18"/>
      <c r="K58" s="18"/>
    </row>
    <row r="59" spans="10:11">
      <c r="J59" s="18"/>
      <c r="K59" s="18"/>
    </row>
    <row r="60" spans="10:11">
      <c r="J60" s="18"/>
      <c r="K60" s="18"/>
    </row>
    <row r="61" spans="10:11">
      <c r="J61" s="18"/>
      <c r="K61" s="18"/>
    </row>
    <row r="62" spans="10:11">
      <c r="J62" s="18"/>
      <c r="K62" s="18"/>
    </row>
  </sheetData>
  <mergeCells count="7">
    <mergeCell ref="C3:V3"/>
    <mergeCell ref="C4:F4"/>
    <mergeCell ref="H4:K4"/>
    <mergeCell ref="N4:Q4"/>
    <mergeCell ref="S4:V4"/>
    <mergeCell ref="B3:B5"/>
    <mergeCell ref="B1:V2"/>
  </mergeCells>
  <conditionalFormatting sqref="D5">
    <cfRule type="cellIs" dxfId="0" priority="7" operator="lessThan">
      <formula>0.001</formula>
    </cfRule>
  </conditionalFormatting>
  <conditionalFormatting sqref="I5">
    <cfRule type="cellIs" dxfId="0" priority="5" operator="lessThan">
      <formula>0.001</formula>
    </cfRule>
  </conditionalFormatting>
  <conditionalFormatting sqref="O5">
    <cfRule type="cellIs" dxfId="0" priority="3" operator="lessThan">
      <formula>0.001</formula>
    </cfRule>
  </conditionalFormatting>
  <conditionalFormatting sqref="T5">
    <cfRule type="cellIs" dxfId="0" priority="1" operator="lessThan">
      <formula>0.001</formula>
    </cfRule>
  </conditionalFormatting>
  <conditionalFormatting sqref="N28">
    <cfRule type="cellIs" dxfId="0" priority="27" operator="lessThan">
      <formula>0.001</formula>
    </cfRule>
  </conditionalFormatting>
  <conditionalFormatting sqref="N29">
    <cfRule type="cellIs" dxfId="0" priority="26" operator="lessThan">
      <formula>0.001</formula>
    </cfRule>
  </conditionalFormatting>
  <conditionalFormatting sqref="D6:D29">
    <cfRule type="cellIs" dxfId="0" priority="17" operator="lessThan">
      <formula>0.001</formula>
    </cfRule>
  </conditionalFormatting>
  <conditionalFormatting sqref="I6:I29">
    <cfRule type="cellIs" dxfId="0" priority="16" operator="lessThan">
      <formula>0.001</formula>
    </cfRule>
  </conditionalFormatting>
  <conditionalFormatting sqref="J6:J29">
    <cfRule type="cellIs" dxfId="0" priority="28" operator="lessThan">
      <formula>0.001</formula>
    </cfRule>
  </conditionalFormatting>
  <conditionalFormatting sqref="O6:O29">
    <cfRule type="cellIs" dxfId="0" priority="15" operator="lessThan">
      <formula>0.001</formula>
    </cfRule>
  </conditionalFormatting>
  <conditionalFormatting sqref="P6:P18">
    <cfRule type="cellIs" dxfId="0" priority="25" operator="lessThan">
      <formula>0.001</formula>
    </cfRule>
  </conditionalFormatting>
  <conditionalFormatting sqref="P19:P29">
    <cfRule type="cellIs" dxfId="0" priority="24" operator="lessThan">
      <formula>0.001</formula>
    </cfRule>
  </conditionalFormatting>
  <conditionalFormatting sqref="S27:S29">
    <cfRule type="cellIs" dxfId="0" priority="23" operator="lessThan">
      <formula>0.001</formula>
    </cfRule>
  </conditionalFormatting>
  <conditionalFormatting sqref="T6:T29">
    <cfRule type="cellIs" dxfId="0" priority="14" operator="lessThan">
      <formula>0.001</formula>
    </cfRule>
  </conditionalFormatting>
  <conditionalFormatting sqref="U6:U29">
    <cfRule type="cellIs" dxfId="0" priority="22" operator="lessThan">
      <formula>0.001</formula>
    </cfRule>
  </conditionalFormatting>
  <conditionalFormatting sqref="C4:D4 H4:I4 M4:O4 S4:T4">
    <cfRule type="cellIs" dxfId="0" priority="13" operator="lessThan">
      <formula>0.001</formula>
    </cfRule>
  </conditionalFormatting>
  <conditionalFormatting sqref="C5 E5:G5 L5:M5 R5">
    <cfRule type="cellIs" dxfId="0" priority="8" operator="lessThan">
      <formula>0.001</formula>
    </cfRule>
  </conditionalFormatting>
  <conditionalFormatting sqref="H5 J5:K5">
    <cfRule type="cellIs" dxfId="0" priority="6" operator="lessThan">
      <formula>0.001</formula>
    </cfRule>
  </conditionalFormatting>
  <conditionalFormatting sqref="N5 P5:Q5">
    <cfRule type="cellIs" dxfId="0" priority="4" operator="lessThan">
      <formula>0.001</formula>
    </cfRule>
  </conditionalFormatting>
  <conditionalFormatting sqref="S5 U5:V5">
    <cfRule type="cellIs" dxfId="0" priority="2" operator="lessThan">
      <formula>0.001</formula>
    </cfRule>
  </conditionalFormatting>
  <conditionalFormatting sqref="C6:C29 E6:H6 E7:F29 C30:G30 L7:N27 I30:P30 G7:H24 G25:G26 H25:H30 K7:K29 K6:N6 Q7:Q29 R28:R29 R33:V33 Q6:S6 Q32 R7:S26 V6:V29">
    <cfRule type="cellIs" dxfId="0" priority="30" operator="lessThan">
      <formula>0.001</formula>
    </cfRule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Intelligenc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igt wyn</dc:creator>
  <cp:lastModifiedBy>Sunflower</cp:lastModifiedBy>
  <dcterms:created xsi:type="dcterms:W3CDTF">2015-06-08T18:19:00Z</dcterms:created>
  <dcterms:modified xsi:type="dcterms:W3CDTF">2023-11-21T22:54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2.2.8394</vt:lpwstr>
  </property>
  <property fmtid="{D5CDD505-2E9C-101B-9397-08002B2CF9AE}" pid="3" name="ICV">
    <vt:lpwstr>86E32BE465B82687851736651F30BB46_43</vt:lpwstr>
  </property>
</Properties>
</file>